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F$1:$F$44</definedName>
  </definedNames>
  <calcPr calcId="15251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2" i="1"/>
  <c r="F2" i="1"/>
  <c r="F4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</calcChain>
</file>

<file path=xl/sharedStrings.xml><?xml version="1.0" encoding="utf-8"?>
<sst xmlns="http://schemas.openxmlformats.org/spreadsheetml/2006/main" count="53" uniqueCount="53">
  <si>
    <t>Liu Q (1993)</t>
  </si>
  <si>
    <t>Lai G (1997)</t>
  </si>
  <si>
    <t>Wang G (1999)</t>
  </si>
  <si>
    <t>Zhang Y (2000)</t>
  </si>
  <si>
    <t>Chen L (2000)</t>
  </si>
  <si>
    <t>Zhang H (2001)</t>
  </si>
  <si>
    <t>Cao G (2002)</t>
  </si>
  <si>
    <t>Chen Q (2002)</t>
  </si>
  <si>
    <t>Hou A (2002)</t>
  </si>
  <si>
    <t>Luo X (2002)</t>
  </si>
  <si>
    <t>Chen Z (2002)</t>
  </si>
  <si>
    <t>Zhou H (2003)</t>
  </si>
  <si>
    <t>Zeng Y (2003)</t>
  </si>
  <si>
    <t>Luo X (2006)</t>
  </si>
  <si>
    <t>Liu L (2007)</t>
  </si>
  <si>
    <t>Lai Z (2007)</t>
  </si>
  <si>
    <t>Li R (2007)</t>
  </si>
  <si>
    <t>Chen D (2007)</t>
  </si>
  <si>
    <t>Wu T (2007)</t>
  </si>
  <si>
    <t>Dong H (2008)</t>
  </si>
  <si>
    <t>Wang F (2009)</t>
  </si>
  <si>
    <t>Sun J (2009)</t>
  </si>
  <si>
    <t>Chen H (2009)</t>
  </si>
  <si>
    <t>Ye J (2009)</t>
  </si>
  <si>
    <t>Meng X (2009)</t>
  </si>
  <si>
    <t>Zhang J (2010)</t>
  </si>
  <si>
    <t>Li Y (2010)</t>
  </si>
  <si>
    <t>Wang J (2010)</t>
  </si>
  <si>
    <t>Zhang L (2010)</t>
  </si>
  <si>
    <t>Di M (2012)</t>
  </si>
  <si>
    <t>Ye Y (2012)</t>
  </si>
  <si>
    <t>Ping G (2013)</t>
  </si>
  <si>
    <t>Zhai R (2013)</t>
  </si>
  <si>
    <t>Qiao H (2013)</t>
  </si>
  <si>
    <t>Chen X (2013)</t>
  </si>
  <si>
    <t>Wang Y (2013)</t>
  </si>
  <si>
    <t>Xiong W (2014)</t>
  </si>
  <si>
    <t>Zhai R (2014)</t>
  </si>
  <si>
    <t>Zhao X (2015)</t>
  </si>
  <si>
    <t>Pan H (2016)</t>
  </si>
  <si>
    <t>Study</t>
    <phoneticPr fontId="1" type="noConversion"/>
  </si>
  <si>
    <t>es</t>
    <phoneticPr fontId="1" type="noConversion"/>
  </si>
  <si>
    <t>les</t>
    <phoneticPr fontId="1" type="noConversion"/>
  </si>
  <si>
    <t>ues</t>
    <phoneticPr fontId="1" type="noConversion"/>
  </si>
  <si>
    <t>Estimate</t>
    <phoneticPr fontId="1" type="noConversion"/>
  </si>
  <si>
    <t>Lower CI limit</t>
    <phoneticPr fontId="1" type="noConversion"/>
  </si>
  <si>
    <t>Upper CI limit</t>
    <phoneticPr fontId="1" type="noConversion"/>
  </si>
  <si>
    <t>Combined</t>
  </si>
  <si>
    <t>The given named study was ommited.</t>
    <phoneticPr fontId="1" type="noConversion"/>
  </si>
  <si>
    <t>The pooled estimates with 95%CI after converted using the double arcsine method.</t>
    <phoneticPr fontId="1" type="noConversion"/>
  </si>
  <si>
    <t>The pooled estimates with 95%CI after reconverted.</t>
    <phoneticPr fontId="1" type="noConversion"/>
  </si>
  <si>
    <t>Hua C (2005)</t>
    <phoneticPr fontId="1" type="noConversion"/>
  </si>
  <si>
    <t>Zhao X (200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76" fontId="2" fillId="0" borderId="0" xfId="0" applyNumberFormat="1" applyFont="1"/>
    <xf numFmtId="176" fontId="2" fillId="2" borderId="0" xfId="0" applyNumberFormat="1" applyFont="1" applyFill="1"/>
    <xf numFmtId="0" fontId="2" fillId="0" borderId="0" xfId="0" applyFont="1" applyAlignment="1"/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abSelected="1" zoomScaleNormal="100" workbookViewId="0">
      <selection activeCell="O14" sqref="O14"/>
    </sheetView>
  </sheetViews>
  <sheetFormatPr defaultRowHeight="15" x14ac:dyDescent="0.25"/>
  <cols>
    <col min="1" max="1" width="18.25" style="1" customWidth="1"/>
    <col min="2" max="5" width="9" style="1"/>
    <col min="6" max="6" width="9" style="2"/>
    <col min="7" max="7" width="12.375" style="2" customWidth="1"/>
    <col min="8" max="8" width="12.25" style="2" customWidth="1"/>
    <col min="9" max="12" width="9" style="1"/>
  </cols>
  <sheetData>
    <row r="1" spans="1:8" x14ac:dyDescent="0.25">
      <c r="A1" s="1" t="s">
        <v>40</v>
      </c>
      <c r="B1" s="1" t="s">
        <v>41</v>
      </c>
      <c r="C1" s="1" t="s">
        <v>42</v>
      </c>
      <c r="D1" s="1" t="s">
        <v>43</v>
      </c>
      <c r="F1" s="2" t="s">
        <v>44</v>
      </c>
      <c r="G1" s="2" t="s">
        <v>45</v>
      </c>
      <c r="H1" s="2" t="s">
        <v>46</v>
      </c>
    </row>
    <row r="2" spans="1:8" x14ac:dyDescent="0.25">
      <c r="A2" s="1" t="s">
        <v>0</v>
      </c>
      <c r="B2" s="1">
        <v>0.84201508999999997</v>
      </c>
      <c r="C2" s="1">
        <v>0.74399148999999998</v>
      </c>
      <c r="D2" s="1">
        <v>0.94003873999999998</v>
      </c>
      <c r="F2" s="2">
        <f>POWER(SIN(B2/2),2)</f>
        <v>0.16701952559651392</v>
      </c>
      <c r="G2" s="2">
        <f>POWER(SIN(C2/2),2)</f>
        <v>0.13211436510506794</v>
      </c>
      <c r="H2" s="2">
        <f>POWER(SIN(D2/2),2)</f>
        <v>0.20512163010613849</v>
      </c>
    </row>
    <row r="3" spans="1:8" x14ac:dyDescent="0.25">
      <c r="A3" s="1" t="s">
        <v>1</v>
      </c>
      <c r="B3" s="1">
        <v>0.84447329999999998</v>
      </c>
      <c r="C3" s="1">
        <v>0.74611640000000001</v>
      </c>
      <c r="D3" s="1">
        <v>0.94283019999999995</v>
      </c>
      <c r="F3" s="2">
        <f t="shared" ref="F3:F44" si="0">POWER(SIN(B3/2),2)</f>
        <v>0.16793742660517255</v>
      </c>
      <c r="G3" s="2">
        <f t="shared" ref="G3:G44" si="1">POWER(SIN(C3/2),2)</f>
        <v>0.13283472163930043</v>
      </c>
      <c r="H3" s="2">
        <f t="shared" ref="H3:H44" si="2">POWER(SIN(D3/2),2)</f>
        <v>0.20624994248117937</v>
      </c>
    </row>
    <row r="4" spans="1:8" x14ac:dyDescent="0.25">
      <c r="A4" s="1" t="s">
        <v>2</v>
      </c>
      <c r="B4" s="1">
        <v>0.84505664999999996</v>
      </c>
      <c r="C4" s="1">
        <v>0.74651873000000002</v>
      </c>
      <c r="D4" s="1">
        <v>0.94359457000000002</v>
      </c>
      <c r="F4" s="2">
        <f t="shared" si="0"/>
        <v>0.16815554557081056</v>
      </c>
      <c r="G4" s="2">
        <f t="shared" si="1"/>
        <v>0.13297130055274459</v>
      </c>
      <c r="H4" s="2">
        <f t="shared" si="2"/>
        <v>0.20655930157024879</v>
      </c>
    </row>
    <row r="5" spans="1:8" x14ac:dyDescent="0.25">
      <c r="A5" s="1" t="s">
        <v>3</v>
      </c>
      <c r="B5" s="1">
        <v>0.84674811000000005</v>
      </c>
      <c r="C5" s="1">
        <v>0.74785376000000003</v>
      </c>
      <c r="D5" s="1">
        <v>0.94564247000000001</v>
      </c>
      <c r="F5" s="2">
        <f t="shared" si="0"/>
        <v>0.16878863338611391</v>
      </c>
      <c r="G5" s="2">
        <f t="shared" si="1"/>
        <v>0.13342492854123367</v>
      </c>
      <c r="H5" s="2">
        <f t="shared" si="2"/>
        <v>0.2073889808994348</v>
      </c>
    </row>
    <row r="6" spans="1:8" x14ac:dyDescent="0.25">
      <c r="A6" s="1" t="s">
        <v>4</v>
      </c>
      <c r="B6" s="1">
        <v>0.85337311000000005</v>
      </c>
      <c r="C6" s="1">
        <v>0.75516623000000005</v>
      </c>
      <c r="D6" s="1">
        <v>0.95157999000000004</v>
      </c>
      <c r="F6" s="2">
        <f t="shared" si="0"/>
        <v>0.17127737767743692</v>
      </c>
      <c r="G6" s="2">
        <f t="shared" si="1"/>
        <v>0.13592119120706445</v>
      </c>
      <c r="H6" s="2">
        <f t="shared" si="2"/>
        <v>0.20980141220615106</v>
      </c>
    </row>
    <row r="7" spans="1:8" x14ac:dyDescent="0.25">
      <c r="A7" s="1" t="s">
        <v>5</v>
      </c>
      <c r="B7" s="1">
        <v>0.84863823999999999</v>
      </c>
      <c r="C7" s="1">
        <v>0.74516857000000003</v>
      </c>
      <c r="D7" s="1">
        <v>0.95210797000000003</v>
      </c>
      <c r="F7" s="2">
        <f t="shared" si="0"/>
        <v>0.16949720137989185</v>
      </c>
      <c r="G7" s="2">
        <f t="shared" si="1"/>
        <v>0.13251319688513893</v>
      </c>
      <c r="H7" s="2">
        <f t="shared" si="2"/>
        <v>0.21001642855636488</v>
      </c>
    </row>
    <row r="8" spans="1:8" x14ac:dyDescent="0.25">
      <c r="A8" s="1" t="s">
        <v>6</v>
      </c>
      <c r="B8" s="1">
        <v>0.84992146000000002</v>
      </c>
      <c r="C8" s="1">
        <v>0.74910580999999998</v>
      </c>
      <c r="D8" s="1">
        <v>0.95073711999999999</v>
      </c>
      <c r="F8" s="2">
        <f t="shared" si="0"/>
        <v>0.16997892529381112</v>
      </c>
      <c r="G8" s="2">
        <f t="shared" si="1"/>
        <v>0.13385095458245008</v>
      </c>
      <c r="H8" s="2">
        <f t="shared" si="2"/>
        <v>0.209458326673131</v>
      </c>
    </row>
    <row r="9" spans="1:8" x14ac:dyDescent="0.25">
      <c r="A9" s="1" t="s">
        <v>7</v>
      </c>
      <c r="B9" s="1">
        <v>0.8623094</v>
      </c>
      <c r="C9" s="1">
        <v>0.76451069000000005</v>
      </c>
      <c r="D9" s="1">
        <v>0.96010815999999999</v>
      </c>
      <c r="F9" s="2">
        <f t="shared" si="0"/>
        <v>0.17465721586292696</v>
      </c>
      <c r="G9" s="2">
        <f t="shared" si="1"/>
        <v>0.13913943182818575</v>
      </c>
      <c r="H9" s="3">
        <f t="shared" si="2"/>
        <v>0.21328431052104219</v>
      </c>
    </row>
    <row r="10" spans="1:8" x14ac:dyDescent="0.25">
      <c r="A10" s="1" t="s">
        <v>8</v>
      </c>
      <c r="B10" s="1">
        <v>0.85863537000000001</v>
      </c>
      <c r="C10" s="1">
        <v>0.76036060000000005</v>
      </c>
      <c r="D10" s="1">
        <v>0.95691018999999999</v>
      </c>
      <c r="F10" s="2">
        <f t="shared" si="0"/>
        <v>0.17326448247482898</v>
      </c>
      <c r="G10" s="2">
        <f t="shared" si="1"/>
        <v>0.13770623072644295</v>
      </c>
      <c r="H10" s="2">
        <f t="shared" si="2"/>
        <v>0.21197580466477092</v>
      </c>
    </row>
    <row r="11" spans="1:8" x14ac:dyDescent="0.25">
      <c r="A11" s="1" t="s">
        <v>9</v>
      </c>
      <c r="B11" s="1">
        <v>0.84514754999999997</v>
      </c>
      <c r="C11" s="1">
        <v>0.74672042999999999</v>
      </c>
      <c r="D11" s="1">
        <v>0.94357473000000003</v>
      </c>
      <c r="F11" s="2">
        <f t="shared" si="0"/>
        <v>0.16818954393767852</v>
      </c>
      <c r="G11" s="2">
        <f t="shared" si="1"/>
        <v>0.13303979398530746</v>
      </c>
      <c r="H11" s="2">
        <f t="shared" si="2"/>
        <v>0.20655126967270537</v>
      </c>
    </row>
    <row r="12" spans="1:8" x14ac:dyDescent="0.25">
      <c r="A12" s="1" t="s">
        <v>10</v>
      </c>
      <c r="B12" s="1">
        <v>0.85520803999999995</v>
      </c>
      <c r="C12" s="1">
        <v>0.75713825000000001</v>
      </c>
      <c r="D12" s="1">
        <v>0.95327777000000002</v>
      </c>
      <c r="F12" s="2">
        <f t="shared" si="0"/>
        <v>0.17196924269711975</v>
      </c>
      <c r="G12" s="2">
        <f t="shared" si="1"/>
        <v>0.13659771953287639</v>
      </c>
      <c r="H12" s="2">
        <f t="shared" si="2"/>
        <v>0.21049310971737858</v>
      </c>
    </row>
    <row r="13" spans="1:8" x14ac:dyDescent="0.25">
      <c r="A13" s="1" t="s">
        <v>11</v>
      </c>
      <c r="B13" s="1">
        <v>0.84583204999999995</v>
      </c>
      <c r="C13" s="1">
        <v>0.74739772000000004</v>
      </c>
      <c r="D13" s="1">
        <v>0.94426631999999999</v>
      </c>
      <c r="F13" s="2">
        <f t="shared" si="0"/>
        <v>0.16844564827907227</v>
      </c>
      <c r="G13" s="2">
        <f t="shared" si="1"/>
        <v>0.1332698978310409</v>
      </c>
      <c r="H13" s="2">
        <f t="shared" si="2"/>
        <v>0.20683131664671542</v>
      </c>
    </row>
    <row r="14" spans="1:8" x14ac:dyDescent="0.25">
      <c r="A14" s="1" t="s">
        <v>12</v>
      </c>
      <c r="B14" s="1">
        <v>0.85107564999999996</v>
      </c>
      <c r="C14" s="1">
        <v>0.75166230999999994</v>
      </c>
      <c r="D14" s="1">
        <v>0.95048898000000004</v>
      </c>
      <c r="F14" s="2">
        <f t="shared" si="0"/>
        <v>0.17041267526737486</v>
      </c>
      <c r="G14" s="2">
        <f t="shared" si="1"/>
        <v>0.13472261822994427</v>
      </c>
      <c r="H14" s="2">
        <f t="shared" si="2"/>
        <v>0.20935736198721458</v>
      </c>
    </row>
    <row r="15" spans="1:8" x14ac:dyDescent="0.25">
      <c r="A15" s="1" t="s">
        <v>51</v>
      </c>
      <c r="B15" s="1">
        <v>0.84510034000000001</v>
      </c>
      <c r="C15" s="1">
        <v>0.74581021000000003</v>
      </c>
      <c r="D15" s="1">
        <v>0.94439048000000003</v>
      </c>
      <c r="F15" s="2">
        <f t="shared" si="0"/>
        <v>0.16817188613781989</v>
      </c>
      <c r="G15" s="2">
        <f t="shared" si="1"/>
        <v>0.13273081918486943</v>
      </c>
      <c r="H15" s="2">
        <f t="shared" si="2"/>
        <v>0.20688160786365148</v>
      </c>
    </row>
    <row r="16" spans="1:8" x14ac:dyDescent="0.25">
      <c r="A16" s="1" t="s">
        <v>52</v>
      </c>
      <c r="B16" s="1">
        <v>0.85398048000000004</v>
      </c>
      <c r="C16" s="1">
        <v>0.75492561000000002</v>
      </c>
      <c r="D16" s="1">
        <v>0.95303534999999995</v>
      </c>
      <c r="F16" s="2">
        <f t="shared" si="0"/>
        <v>0.17150626564884205</v>
      </c>
      <c r="G16" s="2">
        <f t="shared" si="1"/>
        <v>0.1358387401041895</v>
      </c>
      <c r="H16" s="2">
        <f t="shared" si="2"/>
        <v>0.21039429356003256</v>
      </c>
    </row>
    <row r="17" spans="1:8" x14ac:dyDescent="0.25">
      <c r="A17" s="1" t="s">
        <v>13</v>
      </c>
      <c r="B17" s="1">
        <v>0.84605591999999996</v>
      </c>
      <c r="C17" s="1">
        <v>0.74752437999999999</v>
      </c>
      <c r="D17" s="1">
        <v>0.94458746999999998</v>
      </c>
      <c r="F17" s="2">
        <f t="shared" si="0"/>
        <v>0.16852944252116464</v>
      </c>
      <c r="G17" s="2">
        <f t="shared" si="1"/>
        <v>0.13331294822517439</v>
      </c>
      <c r="H17" s="2">
        <f t="shared" si="2"/>
        <v>0.20696140826615855</v>
      </c>
    </row>
    <row r="18" spans="1:8" x14ac:dyDescent="0.25">
      <c r="A18" s="1" t="s">
        <v>14</v>
      </c>
      <c r="B18" s="1">
        <v>0.85522854000000004</v>
      </c>
      <c r="C18" s="1">
        <v>0.75672894999999996</v>
      </c>
      <c r="D18" s="1">
        <v>0.95372813999999995</v>
      </c>
      <c r="F18" s="2">
        <f t="shared" si="0"/>
        <v>0.17197697851709662</v>
      </c>
      <c r="G18" s="2">
        <f t="shared" si="1"/>
        <v>0.13645718728493406</v>
      </c>
      <c r="H18" s="2">
        <f t="shared" si="2"/>
        <v>0.21067673640066753</v>
      </c>
    </row>
    <row r="19" spans="1:8" x14ac:dyDescent="0.25">
      <c r="A19" s="1" t="s">
        <v>15</v>
      </c>
      <c r="B19" s="1">
        <v>0.84849494999999997</v>
      </c>
      <c r="C19" s="1">
        <v>0.74881136000000004</v>
      </c>
      <c r="D19" s="1">
        <v>0.94817859000000004</v>
      </c>
      <c r="F19" s="2">
        <f t="shared" si="0"/>
        <v>0.16944344372841258</v>
      </c>
      <c r="G19" s="2">
        <f t="shared" si="1"/>
        <v>0.13375071255500423</v>
      </c>
      <c r="H19" s="2">
        <f t="shared" si="2"/>
        <v>0.2084181565486434</v>
      </c>
    </row>
    <row r="20" spans="1:8" x14ac:dyDescent="0.25">
      <c r="A20" s="1" t="s">
        <v>16</v>
      </c>
      <c r="B20" s="1">
        <v>0.85135185999999996</v>
      </c>
      <c r="C20" s="1">
        <v>0.75051504000000002</v>
      </c>
      <c r="D20" s="1">
        <v>0.95218860999999999</v>
      </c>
      <c r="F20" s="2">
        <f t="shared" si="0"/>
        <v>0.17051654140103645</v>
      </c>
      <c r="G20" s="2">
        <f t="shared" si="1"/>
        <v>0.13433114969189083</v>
      </c>
      <c r="H20" s="2">
        <f t="shared" si="2"/>
        <v>0.21004927577862723</v>
      </c>
    </row>
    <row r="21" spans="1:8" x14ac:dyDescent="0.25">
      <c r="A21" s="1" t="s">
        <v>17</v>
      </c>
      <c r="B21" s="1">
        <v>0.84611778999999998</v>
      </c>
      <c r="C21" s="1">
        <v>0.74686574999999999</v>
      </c>
      <c r="D21" s="1">
        <v>0.94536984000000002</v>
      </c>
      <c r="F21" s="2">
        <f t="shared" si="0"/>
        <v>0.16855260330972535</v>
      </c>
      <c r="G21" s="2">
        <f t="shared" si="1"/>
        <v>0.13308915110937167</v>
      </c>
      <c r="H21" s="2">
        <f t="shared" si="2"/>
        <v>0.20727845761018243</v>
      </c>
    </row>
    <row r="22" spans="1:8" x14ac:dyDescent="0.25">
      <c r="A22" s="1" t="s">
        <v>18</v>
      </c>
      <c r="B22" s="1">
        <v>0.82759327000000005</v>
      </c>
      <c r="C22" s="1">
        <v>0.74649708999999997</v>
      </c>
      <c r="D22" s="1">
        <v>0.90868937999999999</v>
      </c>
      <c r="F22" s="3">
        <f t="shared" si="0"/>
        <v>0.1616750973158001</v>
      </c>
      <c r="G22" s="2">
        <f t="shared" si="1"/>
        <v>0.13296395291270999</v>
      </c>
      <c r="H22" s="2">
        <f t="shared" si="2"/>
        <v>0.19261001926958801</v>
      </c>
    </row>
    <row r="23" spans="1:8" x14ac:dyDescent="0.25">
      <c r="A23" s="1" t="s">
        <v>19</v>
      </c>
      <c r="B23" s="1">
        <v>0.85774152999999997</v>
      </c>
      <c r="C23" s="1">
        <v>0.75911289000000004</v>
      </c>
      <c r="D23" s="1">
        <v>0.95637022999999999</v>
      </c>
      <c r="F23" s="2">
        <f t="shared" si="0"/>
        <v>0.17292631626840793</v>
      </c>
      <c r="G23" s="2">
        <f t="shared" si="1"/>
        <v>0.13727656272302061</v>
      </c>
      <c r="H23" s="2">
        <f t="shared" si="2"/>
        <v>0.21175516080141427</v>
      </c>
    </row>
    <row r="24" spans="1:8" x14ac:dyDescent="0.25">
      <c r="A24" s="1" t="s">
        <v>20</v>
      </c>
      <c r="B24" s="1">
        <v>0.84805476999999996</v>
      </c>
      <c r="C24" s="1">
        <v>0.74964242999999997</v>
      </c>
      <c r="D24" s="1">
        <v>0.94646710000000001</v>
      </c>
      <c r="F24" s="2">
        <f t="shared" si="0"/>
        <v>0.16927834525770449</v>
      </c>
      <c r="G24" s="2">
        <f t="shared" si="1"/>
        <v>0.13403372216773421</v>
      </c>
      <c r="H24" s="2">
        <f t="shared" si="2"/>
        <v>0.20772341548899892</v>
      </c>
    </row>
    <row r="25" spans="1:8" x14ac:dyDescent="0.25">
      <c r="A25" s="1" t="s">
        <v>21</v>
      </c>
      <c r="B25" s="1">
        <v>0.84173553999999995</v>
      </c>
      <c r="C25" s="1">
        <v>0.74395323000000002</v>
      </c>
      <c r="D25" s="1">
        <v>0.93951792000000001</v>
      </c>
      <c r="F25" s="2">
        <f t="shared" si="0"/>
        <v>0.16691526833108727</v>
      </c>
      <c r="G25" s="2">
        <f t="shared" si="1"/>
        <v>0.13210140996209205</v>
      </c>
      <c r="H25" s="2">
        <f t="shared" si="2"/>
        <v>0.20491136795431852</v>
      </c>
    </row>
    <row r="26" spans="1:8" x14ac:dyDescent="0.25">
      <c r="A26" s="1" t="s">
        <v>22</v>
      </c>
      <c r="B26" s="1">
        <v>0.84568650000000001</v>
      </c>
      <c r="C26" s="1">
        <v>0.74719988999999998</v>
      </c>
      <c r="D26" s="1">
        <v>0.94417309999999999</v>
      </c>
      <c r="F26" s="2">
        <f t="shared" si="0"/>
        <v>0.16839117802183204</v>
      </c>
      <c r="G26" s="2">
        <f t="shared" si="1"/>
        <v>0.13320266927794425</v>
      </c>
      <c r="H26" s="2">
        <f t="shared" si="2"/>
        <v>0.20679356069921187</v>
      </c>
    </row>
    <row r="27" spans="1:8" x14ac:dyDescent="0.25">
      <c r="A27" s="1" t="s">
        <v>23</v>
      </c>
      <c r="B27" s="1">
        <v>0.85223835999999997</v>
      </c>
      <c r="C27" s="1">
        <v>0.75314521999999995</v>
      </c>
      <c r="D27" s="1">
        <v>0.9513315</v>
      </c>
      <c r="F27" s="2">
        <f t="shared" si="0"/>
        <v>0.17085007102991495</v>
      </c>
      <c r="G27" s="2">
        <f t="shared" si="1"/>
        <v>0.13522932526599468</v>
      </c>
      <c r="H27" s="2">
        <f t="shared" si="2"/>
        <v>0.20970024429568121</v>
      </c>
    </row>
    <row r="28" spans="1:8" x14ac:dyDescent="0.25">
      <c r="A28" s="1" t="s">
        <v>24</v>
      </c>
      <c r="B28" s="1">
        <v>0.84550965</v>
      </c>
      <c r="C28" s="1">
        <v>0.74673462000000002</v>
      </c>
      <c r="D28" s="1">
        <v>0.94428473999999996</v>
      </c>
      <c r="F28" s="2">
        <f t="shared" si="0"/>
        <v>0.16832500358687097</v>
      </c>
      <c r="G28" s="2">
        <f t="shared" si="1"/>
        <v>0.13304461319793842</v>
      </c>
      <c r="H28" s="2">
        <f t="shared" si="2"/>
        <v>0.2068387774132244</v>
      </c>
    </row>
    <row r="29" spans="1:8" x14ac:dyDescent="0.25">
      <c r="A29" s="1" t="s">
        <v>25</v>
      </c>
      <c r="B29" s="1">
        <v>0.85012268999999996</v>
      </c>
      <c r="C29" s="1">
        <v>0.75180124999999998</v>
      </c>
      <c r="D29" s="1">
        <v>0.94844413000000005</v>
      </c>
      <c r="F29" s="2">
        <f t="shared" si="0"/>
        <v>0.17005451683750111</v>
      </c>
      <c r="G29" s="2">
        <f t="shared" si="1"/>
        <v>0.13477005963062766</v>
      </c>
      <c r="H29" s="2">
        <f t="shared" si="2"/>
        <v>0.20852602315720725</v>
      </c>
    </row>
    <row r="30" spans="1:8" x14ac:dyDescent="0.25">
      <c r="A30" s="1" t="s">
        <v>26</v>
      </c>
      <c r="B30" s="1">
        <v>0.85640156000000001</v>
      </c>
      <c r="C30" s="1">
        <v>0.75781816000000002</v>
      </c>
      <c r="D30" s="1">
        <v>0.95498495999999999</v>
      </c>
      <c r="F30" s="2">
        <f t="shared" si="0"/>
        <v>0.17241985542809316</v>
      </c>
      <c r="G30" s="2">
        <f t="shared" si="1"/>
        <v>0.13683129967460353</v>
      </c>
      <c r="H30" s="2">
        <f t="shared" si="2"/>
        <v>0.21118948242203534</v>
      </c>
    </row>
    <row r="31" spans="1:8" x14ac:dyDescent="0.25">
      <c r="A31" s="1" t="s">
        <v>27</v>
      </c>
      <c r="B31" s="1">
        <v>0.85405332</v>
      </c>
      <c r="C31" s="1">
        <v>0.75378573000000004</v>
      </c>
      <c r="D31" s="1">
        <v>0.95432097000000005</v>
      </c>
      <c r="F31" s="2">
        <f t="shared" si="0"/>
        <v>0.17153372361274821</v>
      </c>
      <c r="G31" s="2">
        <f t="shared" si="1"/>
        <v>0.13544843422531352</v>
      </c>
      <c r="H31" s="2">
        <f t="shared" si="2"/>
        <v>0.21091853691162038</v>
      </c>
    </row>
    <row r="32" spans="1:8" x14ac:dyDescent="0.25">
      <c r="A32" s="1" t="s">
        <v>28</v>
      </c>
      <c r="B32" s="1">
        <v>0.86151051999999995</v>
      </c>
      <c r="C32" s="1">
        <v>0.76467304999999997</v>
      </c>
      <c r="D32" s="1">
        <v>0.95834797999999999</v>
      </c>
      <c r="F32" s="2">
        <f t="shared" si="0"/>
        <v>0.17435400603615517</v>
      </c>
      <c r="G32" s="2">
        <f t="shared" si="1"/>
        <v>0.13919562807615021</v>
      </c>
      <c r="H32" s="2">
        <f t="shared" si="2"/>
        <v>0.21256373815253382</v>
      </c>
    </row>
    <row r="33" spans="1:8" x14ac:dyDescent="0.25">
      <c r="A33" s="1" t="s">
        <v>29</v>
      </c>
      <c r="B33" s="1">
        <v>0.85673642000000005</v>
      </c>
      <c r="C33" s="1">
        <v>0.75738554999999996</v>
      </c>
      <c r="D33" s="1">
        <v>0.95608729000000003</v>
      </c>
      <c r="F33" s="2">
        <f t="shared" si="0"/>
        <v>0.17254636546638991</v>
      </c>
      <c r="G33" s="2">
        <f t="shared" si="1"/>
        <v>0.13668265894545412</v>
      </c>
      <c r="H33" s="2">
        <f t="shared" si="2"/>
        <v>0.21163957657686924</v>
      </c>
    </row>
    <row r="34" spans="1:8" x14ac:dyDescent="0.25">
      <c r="A34" s="1" t="s">
        <v>30</v>
      </c>
      <c r="B34" s="1">
        <v>0.85322642000000004</v>
      </c>
      <c r="C34" s="1">
        <v>0.75328689999999998</v>
      </c>
      <c r="D34" s="1">
        <v>0.95316595000000004</v>
      </c>
      <c r="F34" s="2">
        <f t="shared" si="0"/>
        <v>0.17122211558649716</v>
      </c>
      <c r="G34" s="2">
        <f t="shared" si="1"/>
        <v>0.1352777790032301</v>
      </c>
      <c r="H34" s="2">
        <f t="shared" si="2"/>
        <v>0.21044752711173678</v>
      </c>
    </row>
    <row r="35" spans="1:8" x14ac:dyDescent="0.25">
      <c r="A35" s="1" t="s">
        <v>31</v>
      </c>
      <c r="B35" s="1">
        <v>0.86109351999999995</v>
      </c>
      <c r="C35" s="1">
        <v>0.76400917999999995</v>
      </c>
      <c r="D35" s="1">
        <v>0.95817786000000005</v>
      </c>
      <c r="F35" s="2">
        <f t="shared" si="0"/>
        <v>0.17419581887895866</v>
      </c>
      <c r="G35" s="2">
        <f t="shared" si="1"/>
        <v>0.13896590863300318</v>
      </c>
      <c r="H35" s="2">
        <f t="shared" si="2"/>
        <v>0.21249414256393728</v>
      </c>
    </row>
    <row r="36" spans="1:8" x14ac:dyDescent="0.25">
      <c r="A36" s="1" t="s">
        <v>32</v>
      </c>
      <c r="B36" s="1">
        <v>0.85988593000000002</v>
      </c>
      <c r="C36" s="1">
        <v>0.76185393000000001</v>
      </c>
      <c r="D36" s="1">
        <v>0.95791786999999995</v>
      </c>
      <c r="F36" s="2">
        <f t="shared" si="0"/>
        <v>0.17373804448986643</v>
      </c>
      <c r="G36" s="2">
        <f t="shared" si="1"/>
        <v>0.13822122315648569</v>
      </c>
      <c r="H36" s="2">
        <f t="shared" si="2"/>
        <v>0.21238779750003117</v>
      </c>
    </row>
    <row r="37" spans="1:8" x14ac:dyDescent="0.25">
      <c r="A37" s="1" t="s">
        <v>33</v>
      </c>
      <c r="B37" s="1">
        <v>0.84268600000000005</v>
      </c>
      <c r="C37" s="1">
        <v>0.74460309999999996</v>
      </c>
      <c r="D37" s="1">
        <v>0.94076884000000005</v>
      </c>
      <c r="F37" s="2">
        <f t="shared" si="0"/>
        <v>0.16726984545490217</v>
      </c>
      <c r="G37" s="2">
        <f t="shared" si="1"/>
        <v>0.13232153425660412</v>
      </c>
      <c r="H37" s="2">
        <f t="shared" si="2"/>
        <v>0.205416516096949</v>
      </c>
    </row>
    <row r="38" spans="1:8" x14ac:dyDescent="0.25">
      <c r="A38" s="1" t="s">
        <v>34</v>
      </c>
      <c r="B38" s="1">
        <v>0.84204173000000004</v>
      </c>
      <c r="C38" s="1">
        <v>0.74417305</v>
      </c>
      <c r="D38" s="1">
        <v>0.93991047000000005</v>
      </c>
      <c r="F38" s="2">
        <f t="shared" si="0"/>
        <v>0.16702946225624621</v>
      </c>
      <c r="G38" s="2">
        <f t="shared" si="1"/>
        <v>0.13217585011872984</v>
      </c>
      <c r="H38" s="2">
        <f t="shared" si="2"/>
        <v>0.20506983832801387</v>
      </c>
    </row>
    <row r="39" spans="1:8" x14ac:dyDescent="0.25">
      <c r="A39" s="1" t="s">
        <v>35</v>
      </c>
      <c r="B39" s="1">
        <v>0.83878129999999995</v>
      </c>
      <c r="C39" s="1">
        <v>0.74132967000000005</v>
      </c>
      <c r="D39" s="1">
        <v>0.93623285999999994</v>
      </c>
      <c r="F39" s="2">
        <f t="shared" si="0"/>
        <v>0.16581508674038253</v>
      </c>
      <c r="G39" s="3">
        <f t="shared" si="1"/>
        <v>0.13121433711400901</v>
      </c>
      <c r="H39" s="2">
        <f t="shared" si="2"/>
        <v>0.20358699133967251</v>
      </c>
    </row>
    <row r="40" spans="1:8" x14ac:dyDescent="0.25">
      <c r="A40" s="1" t="s">
        <v>36</v>
      </c>
      <c r="B40" s="1">
        <v>0.85746955999999996</v>
      </c>
      <c r="C40" s="1">
        <v>0.75915283</v>
      </c>
      <c r="D40" s="1">
        <v>0.95578629000000004</v>
      </c>
      <c r="F40" s="2">
        <f t="shared" si="0"/>
        <v>0.17282347378317556</v>
      </c>
      <c r="G40" s="2">
        <f t="shared" si="1"/>
        <v>0.13729030792727773</v>
      </c>
      <c r="H40" s="2">
        <f t="shared" si="2"/>
        <v>0.2115166399780502</v>
      </c>
    </row>
    <row r="41" spans="1:8" x14ac:dyDescent="0.25">
      <c r="A41" s="1" t="s">
        <v>37</v>
      </c>
      <c r="B41" s="1">
        <v>0.85096495999999999</v>
      </c>
      <c r="C41" s="1">
        <v>0.75264065999999996</v>
      </c>
      <c r="D41" s="1">
        <v>0.94928920000000006</v>
      </c>
      <c r="F41" s="2">
        <f t="shared" si="0"/>
        <v>0.17037105840657954</v>
      </c>
      <c r="G41" s="2">
        <f t="shared" si="1"/>
        <v>0.13505682815263351</v>
      </c>
      <c r="H41" s="2">
        <f t="shared" si="2"/>
        <v>0.20886944089389842</v>
      </c>
    </row>
    <row r="42" spans="1:8" x14ac:dyDescent="0.25">
      <c r="A42" s="1" t="s">
        <v>38</v>
      </c>
      <c r="B42" s="1">
        <v>0.85597533000000003</v>
      </c>
      <c r="C42" s="1">
        <v>0.75690495999999996</v>
      </c>
      <c r="D42" s="1">
        <v>0.9550457</v>
      </c>
      <c r="F42" s="2">
        <f t="shared" si="0"/>
        <v>0.17225887895808081</v>
      </c>
      <c r="G42" s="2">
        <f t="shared" si="1"/>
        <v>0.13651761246596658</v>
      </c>
      <c r="H42" s="2">
        <f t="shared" si="2"/>
        <v>0.21121427413924446</v>
      </c>
    </row>
    <row r="43" spans="1:8" x14ac:dyDescent="0.25">
      <c r="A43" s="1" t="s">
        <v>39</v>
      </c>
      <c r="B43" s="1">
        <v>0.86540318000000005</v>
      </c>
      <c r="C43" s="1">
        <v>0.77517181999999996</v>
      </c>
      <c r="D43" s="1">
        <v>0.95563447000000001</v>
      </c>
      <c r="F43" s="3">
        <f t="shared" si="0"/>
        <v>0.17583339770652745</v>
      </c>
      <c r="G43" s="2">
        <f t="shared" si="1"/>
        <v>0.14284960085257606</v>
      </c>
      <c r="H43" s="2">
        <f t="shared" si="2"/>
        <v>0.21145464247018952</v>
      </c>
    </row>
    <row r="44" spans="1:8" x14ac:dyDescent="0.25">
      <c r="A44" s="1" t="s">
        <v>47</v>
      </c>
      <c r="B44" s="1">
        <v>0.85047183999999998</v>
      </c>
      <c r="C44" s="1">
        <v>0.75346398999999997</v>
      </c>
      <c r="D44" s="1">
        <v>0.94747968000000005</v>
      </c>
      <c r="F44" s="2">
        <f t="shared" si="0"/>
        <v>0.1701857058576168</v>
      </c>
      <c r="G44" s="2">
        <f t="shared" si="1"/>
        <v>0.13533835304918165</v>
      </c>
      <c r="H44" s="2">
        <f t="shared" si="2"/>
        <v>0.20813434638484712</v>
      </c>
    </row>
    <row r="45" spans="1:8" ht="15" customHeight="1" x14ac:dyDescent="0.25">
      <c r="A45" s="6" t="s">
        <v>48</v>
      </c>
      <c r="B45" s="5" t="s">
        <v>49</v>
      </c>
      <c r="C45" s="5"/>
      <c r="D45" s="5"/>
      <c r="E45" s="4"/>
      <c r="F45" s="5" t="s">
        <v>50</v>
      </c>
      <c r="G45" s="5"/>
      <c r="H45" s="5"/>
    </row>
    <row r="46" spans="1:8" x14ac:dyDescent="0.25">
      <c r="A46" s="6"/>
      <c r="B46" s="5"/>
      <c r="C46" s="5"/>
      <c r="D46" s="5"/>
      <c r="F46" s="5"/>
      <c r="G46" s="5"/>
      <c r="H46" s="5"/>
    </row>
    <row r="47" spans="1:8" x14ac:dyDescent="0.25">
      <c r="A47" s="6"/>
      <c r="B47" s="5"/>
      <c r="C47" s="5"/>
      <c r="D47" s="5"/>
      <c r="F47" s="5"/>
      <c r="G47" s="5"/>
      <c r="H47" s="5"/>
    </row>
  </sheetData>
  <autoFilter ref="F1:F44"/>
  <mergeCells count="3">
    <mergeCell ref="B45:D47"/>
    <mergeCell ref="F45:H47"/>
    <mergeCell ref="A45:A4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4T01:30:53Z</dcterms:modified>
</cp:coreProperties>
</file>